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0_A0\KB_2022d\ARTICLES EN COURS\ZAHAF ET AL\Révision 2\POUR SOUMISSION R2\Supplementary Tables_R2_CP_ET\"/>
    </mc:Choice>
  </mc:AlternateContent>
  <xr:revisionPtr revIDLastSave="0" documentId="13_ncr:1_{BF69FF24-056D-488D-AC0B-A039040BE6B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Index" sheetId="2" r:id="rId1"/>
    <sheet name="deconvolution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8" i="1" l="1"/>
  <c r="Y17" i="1"/>
  <c r="Y16" i="1"/>
  <c r="Y15" i="1"/>
  <c r="Y14" i="1"/>
  <c r="Y13" i="1"/>
  <c r="Y12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87" uniqueCount="56">
  <si>
    <t>Mixture</t>
  </si>
  <si>
    <t>COP</t>
  </si>
  <si>
    <t>MiGl1</t>
  </si>
  <si>
    <t>MiGl2</t>
  </si>
  <si>
    <t>MiGl3</t>
  </si>
  <si>
    <t>MiGl4</t>
  </si>
  <si>
    <t>MiGl5</t>
  </si>
  <si>
    <t>MOL1_2_EAE</t>
  </si>
  <si>
    <t>MOL2_Cntrl_A</t>
  </si>
  <si>
    <t>MOL3_EAE</t>
  </si>
  <si>
    <t>MOL5_6_Cntrl_A</t>
  </si>
  <si>
    <t>MOL5_6_Cntrl_B</t>
  </si>
  <si>
    <t>MOL5_6_EAE_A</t>
  </si>
  <si>
    <t>MOL5_6_EAE_B</t>
  </si>
  <si>
    <t>MOL5_6_EAE_C</t>
  </si>
  <si>
    <t>NFOL</t>
  </si>
  <si>
    <t>OPC_Cycling</t>
  </si>
  <si>
    <t>OPC1</t>
  </si>
  <si>
    <t>OPC2</t>
  </si>
  <si>
    <t>OPC3</t>
  </si>
  <si>
    <t>PLC</t>
  </si>
  <si>
    <t>VLMC1</t>
  </si>
  <si>
    <t>VLMC3</t>
  </si>
  <si>
    <t>VLMC4</t>
  </si>
  <si>
    <t>sum</t>
  </si>
  <si>
    <t>P-value</t>
  </si>
  <si>
    <t>Correlation</t>
  </si>
  <si>
    <t>RMSE</t>
  </si>
  <si>
    <t>CT1M</t>
  </si>
  <si>
    <t>CT2M</t>
  </si>
  <si>
    <t>CT3M</t>
  </si>
  <si>
    <t>CT4M</t>
  </si>
  <si>
    <t>DHT2M</t>
  </si>
  <si>
    <t>DHT3M</t>
  </si>
  <si>
    <t>DHT4M</t>
  </si>
  <si>
    <t>CT1F</t>
  </si>
  <si>
    <t>CT2F</t>
  </si>
  <si>
    <t>CT3F</t>
  </si>
  <si>
    <t>CT4F</t>
  </si>
  <si>
    <t>DHT1F</t>
  </si>
  <si>
    <t>DHT2F</t>
  </si>
  <si>
    <t>DHT3F</t>
  </si>
  <si>
    <t>Astro</t>
  </si>
  <si>
    <t>MiGl</t>
  </si>
  <si>
    <t>Astrocytes</t>
  </si>
  <si>
    <t>Differentiation-committed oligodendrocyte precursors</t>
  </si>
  <si>
    <t>Microglia-like cells</t>
  </si>
  <si>
    <t>MOL</t>
  </si>
  <si>
    <t>Mature oligodendrocytes</t>
  </si>
  <si>
    <t>Newly formed oligodendrocytes</t>
  </si>
  <si>
    <t>OPC</t>
  </si>
  <si>
    <t>Oligodendrocyte progenitor cells</t>
  </si>
  <si>
    <t>Pericyte-like cells</t>
  </si>
  <si>
    <t>VLMC</t>
  </si>
  <si>
    <t>Vascular and leptomeningeal cells</t>
  </si>
  <si>
    <t>Root mean squar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0" xfId="0" applyFont="1" applyFill="1"/>
    <xf numFmtId="0" fontId="2" fillId="0" borderId="0" xfId="0" applyFont="1"/>
    <xf numFmtId="10" fontId="0" fillId="0" borderId="0" xfId="0" applyNumberFormat="1"/>
    <xf numFmtId="0" fontId="2" fillId="3" borderId="0" xfId="0" applyFont="1" applyFill="1"/>
    <xf numFmtId="10" fontId="0" fillId="3" borderId="0" xfId="0" applyNumberFormat="1" applyFill="1"/>
    <xf numFmtId="0" fontId="0" fillId="3" borderId="0" xfId="0" applyFill="1"/>
    <xf numFmtId="10" fontId="3" fillId="3" borderId="0" xfId="0" applyNumberFormat="1" applyFont="1" applyFill="1"/>
    <xf numFmtId="10" fontId="4" fillId="3" borderId="0" xfId="0" applyNumberFormat="1" applyFont="1" applyFill="1"/>
    <xf numFmtId="10" fontId="2" fillId="2" borderId="0" xfId="0" applyNumberFormat="1" applyFont="1" applyFill="1"/>
    <xf numFmtId="10" fontId="1" fillId="3" borderId="0" xfId="0" applyNumberFormat="1" applyFont="1" applyFill="1"/>
    <xf numFmtId="0" fontId="2" fillId="0" borderId="0" xfId="0" applyFont="1" applyFill="1"/>
    <xf numFmtId="0" fontId="0" fillId="0" borderId="0" xfId="0" applyFill="1"/>
    <xf numFmtId="10" fontId="0" fillId="0" borderId="0" xfId="0" applyNumberFormat="1" applyFill="1"/>
    <xf numFmtId="10" fontId="4" fillId="0" borderId="0" xfId="0" applyNumberFormat="1" applyFont="1" applyFill="1"/>
    <xf numFmtId="10" fontId="3" fillId="0" borderId="0" xfId="0" applyNumberFormat="1" applyFont="1" applyFill="1"/>
    <xf numFmtId="1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570AA-51B6-43B8-99DE-B69EE410DA1B}">
  <dimension ref="A1:B9"/>
  <sheetViews>
    <sheetView workbookViewId="0"/>
  </sheetViews>
  <sheetFormatPr baseColWidth="10" defaultRowHeight="14.4" x14ac:dyDescent="0.3"/>
  <cols>
    <col min="2" max="2" width="45.5546875" customWidth="1"/>
  </cols>
  <sheetData>
    <row r="1" spans="1:2" x14ac:dyDescent="0.3">
      <c r="A1" t="s">
        <v>42</v>
      </c>
      <c r="B1" t="s">
        <v>44</v>
      </c>
    </row>
    <row r="2" spans="1:2" x14ac:dyDescent="0.3">
      <c r="A2" t="s">
        <v>1</v>
      </c>
      <c r="B2" t="s">
        <v>45</v>
      </c>
    </row>
    <row r="3" spans="1:2" x14ac:dyDescent="0.3">
      <c r="A3" t="s">
        <v>43</v>
      </c>
      <c r="B3" t="s">
        <v>46</v>
      </c>
    </row>
    <row r="4" spans="1:2" x14ac:dyDescent="0.3">
      <c r="A4" t="s">
        <v>47</v>
      </c>
      <c r="B4" t="s">
        <v>48</v>
      </c>
    </row>
    <row r="5" spans="1:2" x14ac:dyDescent="0.3">
      <c r="A5" t="s">
        <v>15</v>
      </c>
      <c r="B5" t="s">
        <v>49</v>
      </c>
    </row>
    <row r="6" spans="1:2" x14ac:dyDescent="0.3">
      <c r="A6" t="s">
        <v>50</v>
      </c>
      <c r="B6" t="s">
        <v>51</v>
      </c>
    </row>
    <row r="7" spans="1:2" x14ac:dyDescent="0.3">
      <c r="A7" t="s">
        <v>20</v>
      </c>
      <c r="B7" t="s">
        <v>52</v>
      </c>
    </row>
    <row r="8" spans="1:2" x14ac:dyDescent="0.3">
      <c r="A8" t="s">
        <v>53</v>
      </c>
      <c r="B8" t="s">
        <v>54</v>
      </c>
    </row>
    <row r="9" spans="1:2" x14ac:dyDescent="0.3">
      <c r="A9" t="s">
        <v>27</v>
      </c>
      <c r="B9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7"/>
  <sheetViews>
    <sheetView tabSelected="1" workbookViewId="0">
      <selection activeCell="K19" sqref="K19"/>
    </sheetView>
  </sheetViews>
  <sheetFormatPr baseColWidth="10" defaultColWidth="8.88671875" defaultRowHeight="14.4" x14ac:dyDescent="0.3"/>
  <cols>
    <col min="6" max="6" width="11.33203125" customWidth="1"/>
    <col min="8" max="8" width="12.33203125" customWidth="1"/>
    <col min="9" max="9" width="11.109375" customWidth="1"/>
    <col min="10" max="10" width="11.6640625" customWidth="1"/>
    <col min="11" max="11" width="13.109375" customWidth="1"/>
    <col min="12" max="12" width="12.109375" customWidth="1"/>
    <col min="13" max="13" width="12.33203125" customWidth="1"/>
    <col min="14" max="14" width="12.21875" customWidth="1"/>
    <col min="15" max="15" width="11.6640625" customWidth="1"/>
  </cols>
  <sheetData>
    <row r="1" spans="1:2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3">
      <c r="A2" s="2" t="s">
        <v>28</v>
      </c>
      <c r="B2" s="3">
        <v>0</v>
      </c>
      <c r="C2" s="3">
        <v>5.0444239920505E-2</v>
      </c>
      <c r="D2" s="3">
        <v>0</v>
      </c>
      <c r="E2" s="3">
        <v>0</v>
      </c>
      <c r="F2" s="3">
        <v>9.6021429220994006E-2</v>
      </c>
      <c r="G2" s="3">
        <v>4.78021051644048E-2</v>
      </c>
      <c r="H2" s="3">
        <v>0.14541755224095801</v>
      </c>
      <c r="I2" s="3">
        <v>0</v>
      </c>
      <c r="J2" s="3">
        <v>0.114884086849929</v>
      </c>
      <c r="K2" s="3">
        <v>0</v>
      </c>
      <c r="L2" s="3">
        <v>0.17052522007455501</v>
      </c>
      <c r="M2" s="3">
        <v>2.5867408448859298E-2</v>
      </c>
      <c r="N2" s="3">
        <v>0</v>
      </c>
      <c r="O2" s="3">
        <v>0.12837957174788001</v>
      </c>
      <c r="P2" s="3">
        <v>4.4420776662854898E-2</v>
      </c>
      <c r="Q2" s="3">
        <v>0</v>
      </c>
      <c r="R2" s="3">
        <v>6.8568213088232396E-2</v>
      </c>
      <c r="S2" s="3">
        <v>7.4871535324168098E-2</v>
      </c>
      <c r="T2" s="3">
        <v>0</v>
      </c>
      <c r="U2" s="3">
        <v>5.5405311843381502E-3</v>
      </c>
      <c r="V2" s="3">
        <v>0</v>
      </c>
      <c r="W2" s="3">
        <v>2.7257330072318901E-2</v>
      </c>
      <c r="X2" s="3">
        <v>0</v>
      </c>
      <c r="Y2" s="3">
        <f>SUM(B2:X2)</f>
        <v>0.99999999999999756</v>
      </c>
      <c r="Z2">
        <v>0</v>
      </c>
      <c r="AA2">
        <v>0.56065040301536095</v>
      </c>
      <c r="AB2">
        <v>0.82851552049632704</v>
      </c>
    </row>
    <row r="3" spans="1:28" x14ac:dyDescent="0.3">
      <c r="A3" s="2" t="s">
        <v>29</v>
      </c>
      <c r="B3" s="3">
        <v>0</v>
      </c>
      <c r="C3" s="3">
        <v>5.0444239920505E-2</v>
      </c>
      <c r="D3" s="3">
        <v>0</v>
      </c>
      <c r="E3" s="3">
        <v>0</v>
      </c>
      <c r="F3" s="3">
        <v>9.6021429220994006E-2</v>
      </c>
      <c r="G3" s="3">
        <v>4.78021051644048E-2</v>
      </c>
      <c r="H3" s="3">
        <v>0.14541755224095801</v>
      </c>
      <c r="I3" s="3">
        <v>0</v>
      </c>
      <c r="J3" s="3">
        <v>0.114884086849929</v>
      </c>
      <c r="K3" s="3">
        <v>0</v>
      </c>
      <c r="L3" s="3">
        <v>0.17052522007455501</v>
      </c>
      <c r="M3" s="3">
        <v>2.5867408448859298E-2</v>
      </c>
      <c r="N3" s="3">
        <v>0</v>
      </c>
      <c r="O3" s="3">
        <v>0.12837957174788001</v>
      </c>
      <c r="P3" s="3">
        <v>4.4420776662854898E-2</v>
      </c>
      <c r="Q3" s="3">
        <v>0</v>
      </c>
      <c r="R3" s="3">
        <v>6.8568213088232396E-2</v>
      </c>
      <c r="S3" s="3">
        <v>7.4871535324168098E-2</v>
      </c>
      <c r="T3" s="3">
        <v>0</v>
      </c>
      <c r="U3" s="3">
        <v>5.5405311843381502E-3</v>
      </c>
      <c r="V3" s="3">
        <v>0</v>
      </c>
      <c r="W3" s="3">
        <v>2.7257330072318901E-2</v>
      </c>
      <c r="X3" s="3">
        <v>0</v>
      </c>
      <c r="Y3" s="3">
        <f t="shared" ref="Y3:Y8" si="0">SUM(B3:X3)</f>
        <v>0.99999999999999756</v>
      </c>
      <c r="Z3">
        <v>0</v>
      </c>
      <c r="AA3">
        <v>0.56065040301536095</v>
      </c>
      <c r="AB3">
        <v>0.82851552049632704</v>
      </c>
    </row>
    <row r="4" spans="1:28" x14ac:dyDescent="0.3">
      <c r="A4" s="2" t="s">
        <v>30</v>
      </c>
      <c r="B4" s="3">
        <v>0</v>
      </c>
      <c r="C4" s="3">
        <v>0.103276397306606</v>
      </c>
      <c r="D4" s="3">
        <v>8.5992250881771395E-3</v>
      </c>
      <c r="E4" s="3">
        <v>0</v>
      </c>
      <c r="F4" s="3">
        <v>9.0670804310124295E-2</v>
      </c>
      <c r="G4" s="3">
        <v>2.0412220806018899E-2</v>
      </c>
      <c r="H4" s="3">
        <v>0.16239823270067499</v>
      </c>
      <c r="I4" s="3">
        <v>0</v>
      </c>
      <c r="J4" s="3">
        <v>3.3790063158286802E-2</v>
      </c>
      <c r="K4" s="3">
        <v>0</v>
      </c>
      <c r="L4" s="3">
        <v>0.164654960835313</v>
      </c>
      <c r="M4" s="3">
        <v>7.7715036573153904E-3</v>
      </c>
      <c r="N4" s="3">
        <v>0</v>
      </c>
      <c r="O4" s="3">
        <v>0.20144194236485299</v>
      </c>
      <c r="P4" s="3">
        <v>3.3464875291629503E-2</v>
      </c>
      <c r="Q4" s="3">
        <v>1.4771098347761301E-2</v>
      </c>
      <c r="R4" s="3">
        <v>7.1979615035431196E-2</v>
      </c>
      <c r="S4" s="3">
        <v>4.7718532452647199E-2</v>
      </c>
      <c r="T4" s="3">
        <v>0</v>
      </c>
      <c r="U4" s="3">
        <v>9.1210388259983493E-3</v>
      </c>
      <c r="V4" s="3">
        <v>1.08564694190798E-3</v>
      </c>
      <c r="W4" s="3">
        <v>2.88438428772529E-2</v>
      </c>
      <c r="X4" s="3">
        <v>0</v>
      </c>
      <c r="Y4" s="3">
        <f t="shared" si="0"/>
        <v>0.999999999999998</v>
      </c>
      <c r="Z4">
        <v>0</v>
      </c>
      <c r="AA4">
        <v>0.55200174600485796</v>
      </c>
      <c r="AB4">
        <v>0.83405690981348002</v>
      </c>
    </row>
    <row r="5" spans="1:28" x14ac:dyDescent="0.3">
      <c r="A5" s="2" t="s">
        <v>31</v>
      </c>
      <c r="B5" s="3">
        <v>0</v>
      </c>
      <c r="C5" s="3">
        <v>9.4892568545805606E-2</v>
      </c>
      <c r="D5" s="3">
        <v>2.80020095156914E-3</v>
      </c>
      <c r="E5" s="3">
        <v>0</v>
      </c>
      <c r="F5" s="3">
        <v>8.7967870089270997E-2</v>
      </c>
      <c r="G5" s="3">
        <v>1.2511979204044401E-2</v>
      </c>
      <c r="H5" s="3">
        <v>0.152050931898317</v>
      </c>
      <c r="I5" s="3">
        <v>0</v>
      </c>
      <c r="J5" s="3">
        <v>8.98796016202459E-2</v>
      </c>
      <c r="K5" s="3">
        <v>0</v>
      </c>
      <c r="L5" s="3">
        <v>0.17960182633406799</v>
      </c>
      <c r="M5" s="3">
        <v>3.5242085908873601E-2</v>
      </c>
      <c r="N5" s="3">
        <v>0</v>
      </c>
      <c r="O5" s="3">
        <v>0.12803177816474501</v>
      </c>
      <c r="P5" s="3">
        <v>3.0626995177724901E-2</v>
      </c>
      <c r="Q5" s="3">
        <v>0</v>
      </c>
      <c r="R5" s="3">
        <v>6.3852975397522896E-2</v>
      </c>
      <c r="S5" s="3">
        <v>6.5175616907914E-2</v>
      </c>
      <c r="T5" s="3">
        <v>7.8796026837704303E-3</v>
      </c>
      <c r="U5" s="3">
        <v>7.0895351139975598E-3</v>
      </c>
      <c r="V5" s="3">
        <v>0</v>
      </c>
      <c r="W5" s="3">
        <v>3.7112067346231702E-2</v>
      </c>
      <c r="X5" s="3">
        <v>5.2843646558969701E-3</v>
      </c>
      <c r="Y5" s="3">
        <f t="shared" si="0"/>
        <v>0.999999999999998</v>
      </c>
      <c r="Z5">
        <v>0</v>
      </c>
      <c r="AA5">
        <v>0.60197694191291296</v>
      </c>
      <c r="AB5">
        <v>0.79855532975857701</v>
      </c>
    </row>
    <row r="6" spans="1:28" x14ac:dyDescent="0.3">
      <c r="A6" s="4" t="s">
        <v>32</v>
      </c>
      <c r="B6" s="5">
        <v>0</v>
      </c>
      <c r="C6" s="5">
        <v>6.8649737197914298E-2</v>
      </c>
      <c r="D6" s="5">
        <v>2.2992360644620798E-3</v>
      </c>
      <c r="E6" s="5">
        <v>4.4538836191113504E-3</v>
      </c>
      <c r="F6" s="5">
        <v>0.109632875284198</v>
      </c>
      <c r="G6" s="5">
        <v>5.0409679791556999E-2</v>
      </c>
      <c r="H6" s="5">
        <v>0.15569697459506099</v>
      </c>
      <c r="I6" s="5">
        <v>0</v>
      </c>
      <c r="J6" s="5">
        <v>9.3978295745375903E-2</v>
      </c>
      <c r="K6" s="5">
        <v>0</v>
      </c>
      <c r="L6" s="5">
        <v>0.160517929121785</v>
      </c>
      <c r="M6" s="5">
        <v>2.0435572269185801E-2</v>
      </c>
      <c r="N6" s="5">
        <v>0</v>
      </c>
      <c r="O6" s="5">
        <v>0.122090187366792</v>
      </c>
      <c r="P6" s="5">
        <v>4.9446987904298099E-2</v>
      </c>
      <c r="Q6" s="5">
        <v>0</v>
      </c>
      <c r="R6" s="5">
        <v>5.96123888737689E-2</v>
      </c>
      <c r="S6" s="5">
        <v>6.8414891665441499E-2</v>
      </c>
      <c r="T6" s="5">
        <v>0</v>
      </c>
      <c r="U6" s="5">
        <v>8.4759565176576006E-3</v>
      </c>
      <c r="V6" s="5">
        <v>0</v>
      </c>
      <c r="W6" s="5">
        <v>1.14895612766725E-2</v>
      </c>
      <c r="X6" s="5">
        <v>1.43958427067162E-2</v>
      </c>
      <c r="Y6" s="5">
        <f t="shared" si="0"/>
        <v>0.99999999999999722</v>
      </c>
      <c r="Z6" s="6">
        <v>0</v>
      </c>
      <c r="AA6" s="6">
        <v>0.575135552209743</v>
      </c>
      <c r="AB6" s="6">
        <v>0.81809884402790201</v>
      </c>
    </row>
    <row r="7" spans="1:28" x14ac:dyDescent="0.3">
      <c r="A7" s="4" t="s">
        <v>33</v>
      </c>
      <c r="B7" s="5">
        <v>0</v>
      </c>
      <c r="C7" s="5">
        <v>9.5035400510733198E-2</v>
      </c>
      <c r="D7" s="5">
        <v>1.46899468228508E-2</v>
      </c>
      <c r="E7" s="5">
        <v>0</v>
      </c>
      <c r="F7" s="5">
        <v>7.4441290389141199E-2</v>
      </c>
      <c r="G7" s="5">
        <v>0</v>
      </c>
      <c r="H7" s="5">
        <v>0.16938820415094799</v>
      </c>
      <c r="I7" s="5">
        <v>0</v>
      </c>
      <c r="J7" s="5">
        <v>4.2194552585025698E-2</v>
      </c>
      <c r="K7" s="5">
        <v>0</v>
      </c>
      <c r="L7" s="5">
        <v>0.138587746184822</v>
      </c>
      <c r="M7" s="5">
        <v>9.8268384370723996E-4</v>
      </c>
      <c r="N7" s="5">
        <v>0</v>
      </c>
      <c r="O7" s="7">
        <v>0.25566970039250803</v>
      </c>
      <c r="P7" s="5">
        <v>4.1102031110423098E-2</v>
      </c>
      <c r="Q7" s="5">
        <v>5.5775565400156702E-3</v>
      </c>
      <c r="R7" s="5">
        <v>8.1445306462401099E-2</v>
      </c>
      <c r="S7" s="5">
        <v>3.3551824079850801E-2</v>
      </c>
      <c r="T7" s="5">
        <v>7.0936690528004996E-3</v>
      </c>
      <c r="U7" s="5">
        <v>1.78535188749344E-3</v>
      </c>
      <c r="V7" s="5">
        <v>1.43560683723806E-2</v>
      </c>
      <c r="W7" s="5">
        <v>2.4098667614896398E-2</v>
      </c>
      <c r="X7" s="5">
        <v>0</v>
      </c>
      <c r="Y7" s="5">
        <f t="shared" si="0"/>
        <v>0.99999999999999778</v>
      </c>
      <c r="Z7" s="6">
        <v>0</v>
      </c>
      <c r="AA7" s="6">
        <v>0.54112914135294998</v>
      </c>
      <c r="AB7" s="6">
        <v>0.843043539906839</v>
      </c>
    </row>
    <row r="8" spans="1:28" x14ac:dyDescent="0.3">
      <c r="A8" s="4" t="s">
        <v>34</v>
      </c>
      <c r="B8" s="5">
        <v>0</v>
      </c>
      <c r="C8" s="5">
        <v>3.5247204761175002E-2</v>
      </c>
      <c r="D8" s="5">
        <v>1.99174648212758E-3</v>
      </c>
      <c r="E8" s="5">
        <v>0</v>
      </c>
      <c r="F8" s="5">
        <v>5.1490907862684801E-2</v>
      </c>
      <c r="G8" s="5">
        <v>0</v>
      </c>
      <c r="H8" s="5">
        <v>0.109243796587821</v>
      </c>
      <c r="I8" s="5">
        <v>0</v>
      </c>
      <c r="J8" s="7">
        <v>0.178441614559089</v>
      </c>
      <c r="K8" s="5">
        <v>0</v>
      </c>
      <c r="L8" s="5">
        <v>0.17609381008823399</v>
      </c>
      <c r="M8" s="5">
        <v>1.77616771164394E-2</v>
      </c>
      <c r="N8" s="5">
        <v>0</v>
      </c>
      <c r="O8" s="5">
        <v>7.5696816342359696E-2</v>
      </c>
      <c r="P8" s="5">
        <v>4.9305694325306001E-2</v>
      </c>
      <c r="Q8" s="5">
        <v>0</v>
      </c>
      <c r="R8" s="8">
        <v>0.22808275488867699</v>
      </c>
      <c r="S8" s="5">
        <v>9.4172454593491606E-3</v>
      </c>
      <c r="T8" s="5">
        <v>1.59462655880576E-2</v>
      </c>
      <c r="U8" s="5">
        <v>2.94228043648358E-3</v>
      </c>
      <c r="V8" s="5">
        <v>1.44462521050144E-2</v>
      </c>
      <c r="W8" s="5">
        <v>3.3891933397179601E-2</v>
      </c>
      <c r="X8" s="5">
        <v>0</v>
      </c>
      <c r="Y8" s="5">
        <f t="shared" si="0"/>
        <v>0.99999999999999767</v>
      </c>
      <c r="Z8" s="6">
        <v>0</v>
      </c>
      <c r="AA8" s="6">
        <v>0.57272088388506504</v>
      </c>
      <c r="AB8" s="6">
        <v>0.81976181012919302</v>
      </c>
    </row>
    <row r="9" spans="1:28" x14ac:dyDescent="0.3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8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8" x14ac:dyDescent="0.3">
      <c r="A11" s="1" t="s">
        <v>0</v>
      </c>
      <c r="B11" s="9" t="s">
        <v>1</v>
      </c>
      <c r="C11" s="9" t="s">
        <v>2</v>
      </c>
      <c r="D11" s="9" t="s">
        <v>3</v>
      </c>
      <c r="E11" s="9" t="s">
        <v>4</v>
      </c>
      <c r="F11" s="9" t="s">
        <v>5</v>
      </c>
      <c r="G11" s="9" t="s">
        <v>6</v>
      </c>
      <c r="H11" s="9" t="s">
        <v>7</v>
      </c>
      <c r="I11" s="9" t="s">
        <v>8</v>
      </c>
      <c r="J11" s="9" t="s">
        <v>9</v>
      </c>
      <c r="K11" s="9" t="s">
        <v>10</v>
      </c>
      <c r="L11" s="9" t="s">
        <v>11</v>
      </c>
      <c r="M11" s="9" t="s">
        <v>12</v>
      </c>
      <c r="N11" s="9" t="s">
        <v>13</v>
      </c>
      <c r="O11" s="9" t="s">
        <v>14</v>
      </c>
      <c r="P11" s="9" t="s">
        <v>15</v>
      </c>
      <c r="Q11" s="9" t="s">
        <v>16</v>
      </c>
      <c r="R11" s="9" t="s">
        <v>17</v>
      </c>
      <c r="S11" s="9" t="s">
        <v>18</v>
      </c>
      <c r="T11" s="9" t="s">
        <v>19</v>
      </c>
      <c r="U11" s="9" t="s">
        <v>20</v>
      </c>
      <c r="V11" s="9" t="s">
        <v>21</v>
      </c>
      <c r="W11" s="9" t="s">
        <v>22</v>
      </c>
      <c r="X11" s="9" t="s">
        <v>23</v>
      </c>
      <c r="Y11" s="9"/>
      <c r="Z11" s="1" t="s">
        <v>25</v>
      </c>
      <c r="AA11" s="1" t="s">
        <v>26</v>
      </c>
      <c r="AB11" s="1" t="s">
        <v>27</v>
      </c>
    </row>
    <row r="12" spans="1:28" x14ac:dyDescent="0.3">
      <c r="A12" s="2" t="s">
        <v>35</v>
      </c>
      <c r="B12" s="3">
        <v>0</v>
      </c>
      <c r="C12" s="3">
        <v>0.104736191779344</v>
      </c>
      <c r="D12" s="3">
        <v>2.6817585135549101E-2</v>
      </c>
      <c r="E12" s="3">
        <v>0</v>
      </c>
      <c r="F12" s="3">
        <v>9.7979111543045394E-2</v>
      </c>
      <c r="G12" s="3">
        <v>0</v>
      </c>
      <c r="H12" s="3">
        <v>0.111432668105671</v>
      </c>
      <c r="I12" s="3">
        <v>0</v>
      </c>
      <c r="J12" s="3">
        <v>0</v>
      </c>
      <c r="K12" s="3">
        <v>0</v>
      </c>
      <c r="L12" s="3">
        <v>0.18450577996190501</v>
      </c>
      <c r="M12" s="3">
        <v>1.9071950426067401E-2</v>
      </c>
      <c r="N12" s="3">
        <v>0</v>
      </c>
      <c r="O12" s="3">
        <v>0.20122070705603901</v>
      </c>
      <c r="P12" s="3">
        <v>4.4188698366321201E-2</v>
      </c>
      <c r="Q12" s="3">
        <v>1.5319132690504901E-2</v>
      </c>
      <c r="R12" s="3">
        <v>0.11337124685955501</v>
      </c>
      <c r="S12" s="3">
        <v>3.1468245982639101E-2</v>
      </c>
      <c r="T12" s="3">
        <v>0</v>
      </c>
      <c r="U12" s="3">
        <v>4.9897515148327101E-3</v>
      </c>
      <c r="V12" s="3">
        <v>1.33229184033172E-2</v>
      </c>
      <c r="W12" s="3">
        <v>3.1576012175207203E-2</v>
      </c>
      <c r="X12" s="3">
        <v>0</v>
      </c>
      <c r="Y12" s="3">
        <f t="shared" ref="Y12:Y18" si="1">SUM(B12:X12)</f>
        <v>0.99999999999999822</v>
      </c>
      <c r="Z12">
        <v>0</v>
      </c>
      <c r="AA12">
        <v>0.51588711048786096</v>
      </c>
      <c r="AB12">
        <v>0.85664207145599602</v>
      </c>
    </row>
    <row r="13" spans="1:28" x14ac:dyDescent="0.3">
      <c r="A13" s="2" t="s">
        <v>36</v>
      </c>
      <c r="B13" s="3">
        <v>0</v>
      </c>
      <c r="C13" s="3">
        <v>0.104736191779344</v>
      </c>
      <c r="D13" s="3">
        <v>2.6817585135549101E-2</v>
      </c>
      <c r="E13" s="3">
        <v>0</v>
      </c>
      <c r="F13" s="3">
        <v>9.7979111543045394E-2</v>
      </c>
      <c r="G13" s="3">
        <v>0</v>
      </c>
      <c r="H13" s="3">
        <v>0.111432668105671</v>
      </c>
      <c r="I13" s="3">
        <v>0</v>
      </c>
      <c r="J13" s="3">
        <v>0</v>
      </c>
      <c r="K13" s="3">
        <v>0</v>
      </c>
      <c r="L13" s="3">
        <v>0.18450577996190501</v>
      </c>
      <c r="M13" s="3">
        <v>1.9071950426067401E-2</v>
      </c>
      <c r="N13" s="3">
        <v>0</v>
      </c>
      <c r="O13" s="3">
        <v>0.20122070705603901</v>
      </c>
      <c r="P13" s="3">
        <v>4.4188698366321201E-2</v>
      </c>
      <c r="Q13" s="3">
        <v>1.5319132690504901E-2</v>
      </c>
      <c r="R13" s="3">
        <v>0.11337124685955501</v>
      </c>
      <c r="S13" s="3">
        <v>3.1468245982639101E-2</v>
      </c>
      <c r="T13" s="3">
        <v>0</v>
      </c>
      <c r="U13" s="3">
        <v>4.9897515148327101E-3</v>
      </c>
      <c r="V13" s="3">
        <v>1.33229184033172E-2</v>
      </c>
      <c r="W13" s="3">
        <v>3.1576012175207203E-2</v>
      </c>
      <c r="X13" s="3">
        <v>0</v>
      </c>
      <c r="Y13" s="3">
        <f t="shared" si="1"/>
        <v>0.99999999999999822</v>
      </c>
      <c r="Z13">
        <v>0</v>
      </c>
      <c r="AA13">
        <v>0.51588711048786096</v>
      </c>
      <c r="AB13">
        <v>0.85664207145599602</v>
      </c>
    </row>
    <row r="14" spans="1:28" x14ac:dyDescent="0.3">
      <c r="A14" s="2" t="s">
        <v>37</v>
      </c>
      <c r="B14" s="3">
        <v>0</v>
      </c>
      <c r="C14" s="3">
        <v>6.6821844622418497E-2</v>
      </c>
      <c r="D14" s="3">
        <v>2.27825714662084E-2</v>
      </c>
      <c r="E14" s="3">
        <v>0</v>
      </c>
      <c r="F14" s="3">
        <v>4.8101049576749301E-2</v>
      </c>
      <c r="G14" s="3">
        <v>0</v>
      </c>
      <c r="H14" s="3">
        <v>0.149924076080968</v>
      </c>
      <c r="I14" s="3">
        <v>0</v>
      </c>
      <c r="J14" s="3">
        <v>1.6692360377782101E-2</v>
      </c>
      <c r="K14" s="3">
        <v>0</v>
      </c>
      <c r="L14" s="3">
        <v>0.162045799974017</v>
      </c>
      <c r="M14" s="3">
        <v>1.3684297970688101E-2</v>
      </c>
      <c r="N14" s="3">
        <v>0</v>
      </c>
      <c r="O14" s="3">
        <v>0.14219570351250299</v>
      </c>
      <c r="P14" s="3">
        <v>4.3163874457429703E-2</v>
      </c>
      <c r="Q14" s="3">
        <v>0</v>
      </c>
      <c r="R14" s="3">
        <v>0.17790621440530499</v>
      </c>
      <c r="S14" s="3">
        <v>0</v>
      </c>
      <c r="T14" s="3">
        <v>7.12469747064811E-2</v>
      </c>
      <c r="U14" s="3">
        <v>2.3992506448037001E-4</v>
      </c>
      <c r="V14" s="3">
        <v>3.82148118556856E-2</v>
      </c>
      <c r="W14" s="3">
        <v>4.6980495929280802E-2</v>
      </c>
      <c r="X14" s="3">
        <v>0</v>
      </c>
      <c r="Y14" s="3">
        <f t="shared" si="1"/>
        <v>0.99999999999999689</v>
      </c>
      <c r="Z14">
        <v>0</v>
      </c>
      <c r="AA14">
        <v>0.55156893100646398</v>
      </c>
      <c r="AB14">
        <v>0.83448707988667203</v>
      </c>
    </row>
    <row r="15" spans="1:28" x14ac:dyDescent="0.3">
      <c r="A15" s="2" t="s">
        <v>38</v>
      </c>
      <c r="B15" s="3">
        <v>0</v>
      </c>
      <c r="C15" s="3">
        <v>4.5274611086303797E-2</v>
      </c>
      <c r="D15" s="3">
        <v>1.8011265113004099E-3</v>
      </c>
      <c r="E15" s="3">
        <v>0</v>
      </c>
      <c r="F15" s="3">
        <v>6.7507145252712897E-2</v>
      </c>
      <c r="G15" s="3">
        <v>2.4169816700650399E-2</v>
      </c>
      <c r="H15" s="3">
        <v>0.132627082918712</v>
      </c>
      <c r="I15" s="3">
        <v>0</v>
      </c>
      <c r="J15" s="3">
        <v>0.11226905354964101</v>
      </c>
      <c r="K15" s="3">
        <v>0</v>
      </c>
      <c r="L15" s="3">
        <v>0.17437650786447401</v>
      </c>
      <c r="M15" s="3">
        <v>6.21173224580681E-3</v>
      </c>
      <c r="N15" s="3">
        <v>0</v>
      </c>
      <c r="O15" s="3">
        <v>0.17789060630672199</v>
      </c>
      <c r="P15" s="3">
        <v>4.5499450015083799E-2</v>
      </c>
      <c r="Q15" s="3">
        <v>0</v>
      </c>
      <c r="R15" s="3">
        <v>0.14122194844692501</v>
      </c>
      <c r="S15" s="3">
        <v>3.5170925822601097E-2</v>
      </c>
      <c r="T15" s="3">
        <v>0</v>
      </c>
      <c r="U15" s="3">
        <v>5.0196322425149001E-3</v>
      </c>
      <c r="V15" s="3">
        <v>6.2126557752919002E-4</v>
      </c>
      <c r="W15" s="3">
        <v>3.0339095459020402E-2</v>
      </c>
      <c r="X15" s="3">
        <v>0</v>
      </c>
      <c r="Y15" s="3">
        <f t="shared" si="1"/>
        <v>0.99999999999999778</v>
      </c>
      <c r="Z15">
        <v>0</v>
      </c>
      <c r="AA15">
        <v>0.58915664992285099</v>
      </c>
      <c r="AB15">
        <v>0.80793404333765495</v>
      </c>
    </row>
    <row r="16" spans="1:28" x14ac:dyDescent="0.3">
      <c r="A16" s="4" t="s">
        <v>39</v>
      </c>
      <c r="B16" s="5">
        <v>0</v>
      </c>
      <c r="C16" s="8">
        <v>0.163920814192444</v>
      </c>
      <c r="D16" s="5">
        <v>1.7912420646405299E-2</v>
      </c>
      <c r="E16" s="5">
        <v>0</v>
      </c>
      <c r="F16" s="8">
        <v>0.119066980559934</v>
      </c>
      <c r="G16" s="5">
        <v>0</v>
      </c>
      <c r="H16" s="5">
        <v>0.11020042574856199</v>
      </c>
      <c r="I16" s="5">
        <v>0</v>
      </c>
      <c r="J16" s="5">
        <v>4.6568903100391398E-2</v>
      </c>
      <c r="K16" s="5">
        <v>0</v>
      </c>
      <c r="L16" s="5">
        <v>0.17314769770142599</v>
      </c>
      <c r="M16" s="5">
        <v>2.01941866104898E-2</v>
      </c>
      <c r="N16" s="5">
        <v>0</v>
      </c>
      <c r="O16" s="5">
        <v>0.14488024982379</v>
      </c>
      <c r="P16" s="5">
        <v>3.0513593878300299E-2</v>
      </c>
      <c r="Q16" s="5">
        <v>1.48115351128821E-2</v>
      </c>
      <c r="R16" s="10">
        <v>6.0082652574542997E-2</v>
      </c>
      <c r="S16" s="5">
        <v>3.6222497848349001E-2</v>
      </c>
      <c r="T16" s="5">
        <v>5.4886535196604002E-3</v>
      </c>
      <c r="U16" s="5">
        <v>1.3835391273839599E-2</v>
      </c>
      <c r="V16" s="5">
        <v>0</v>
      </c>
      <c r="W16" s="5">
        <v>4.3153997408980301E-2</v>
      </c>
      <c r="X16" s="5">
        <v>0</v>
      </c>
      <c r="Y16" s="5">
        <f t="shared" si="1"/>
        <v>0.99999999999999722</v>
      </c>
      <c r="Z16" s="6">
        <v>0</v>
      </c>
      <c r="AA16" s="6">
        <v>0.63548189279496303</v>
      </c>
      <c r="AB16" s="6">
        <v>0.78003446737937898</v>
      </c>
    </row>
    <row r="17" spans="1:28" x14ac:dyDescent="0.3">
      <c r="A17" s="4" t="s">
        <v>40</v>
      </c>
      <c r="B17" s="5">
        <v>0</v>
      </c>
      <c r="C17" s="10">
        <v>0</v>
      </c>
      <c r="D17" s="5">
        <v>0</v>
      </c>
      <c r="E17" s="5">
        <v>7.4875827046865899E-3</v>
      </c>
      <c r="F17" s="10">
        <v>5.4453971599573402E-3</v>
      </c>
      <c r="G17" s="5">
        <v>4.3929040295079998E-3</v>
      </c>
      <c r="H17" s="5">
        <v>9.3367816983497498E-2</v>
      </c>
      <c r="I17" s="5">
        <v>0</v>
      </c>
      <c r="J17" s="8">
        <v>0.245244339628681</v>
      </c>
      <c r="K17" s="5">
        <v>0</v>
      </c>
      <c r="L17" s="5">
        <v>0.10978398836524</v>
      </c>
      <c r="M17" s="5">
        <v>0</v>
      </c>
      <c r="N17" s="5">
        <v>0</v>
      </c>
      <c r="O17" s="10">
        <v>2.39611303723869E-2</v>
      </c>
      <c r="P17" s="5">
        <v>5.7208989943542003E-2</v>
      </c>
      <c r="Q17" s="5">
        <v>0</v>
      </c>
      <c r="R17" s="8">
        <v>0.37892021676156501</v>
      </c>
      <c r="S17" s="5">
        <v>4.2879895331113201E-2</v>
      </c>
      <c r="T17" s="5">
        <v>0</v>
      </c>
      <c r="U17" s="5">
        <v>6.1414379638036502E-3</v>
      </c>
      <c r="V17" s="5">
        <v>9.0644743255829906E-3</v>
      </c>
      <c r="W17" s="5">
        <v>1.6101826430434001E-2</v>
      </c>
      <c r="X17" s="5">
        <v>0</v>
      </c>
      <c r="Y17" s="5">
        <f t="shared" si="1"/>
        <v>0.99999999999999811</v>
      </c>
      <c r="Z17" s="6">
        <v>0</v>
      </c>
      <c r="AA17" s="6">
        <v>0.54406180030385698</v>
      </c>
      <c r="AB17" s="6">
        <v>0.84114806343599702</v>
      </c>
    </row>
    <row r="18" spans="1:28" x14ac:dyDescent="0.3">
      <c r="A18" s="4" t="s">
        <v>41</v>
      </c>
      <c r="B18" s="5">
        <v>0</v>
      </c>
      <c r="C18" s="10">
        <v>5.3143253788013097E-3</v>
      </c>
      <c r="D18" s="5">
        <v>0</v>
      </c>
      <c r="E18" s="5">
        <v>0</v>
      </c>
      <c r="F18" s="10">
        <v>1.3776674745623101E-2</v>
      </c>
      <c r="G18" s="5">
        <v>0</v>
      </c>
      <c r="H18" s="5">
        <v>9.3596328872105297E-2</v>
      </c>
      <c r="I18" s="5">
        <v>0</v>
      </c>
      <c r="J18" s="8">
        <v>0.185663590689644</v>
      </c>
      <c r="K18" s="5">
        <v>0</v>
      </c>
      <c r="L18" s="5">
        <v>0.17250429782121099</v>
      </c>
      <c r="M18" s="5">
        <v>2.46928476407514E-2</v>
      </c>
      <c r="N18" s="5">
        <v>0</v>
      </c>
      <c r="O18" s="10">
        <v>4.0602199270228401E-2</v>
      </c>
      <c r="P18" s="5">
        <v>5.1032569012764997E-2</v>
      </c>
      <c r="Q18" s="5">
        <v>0</v>
      </c>
      <c r="R18" s="8">
        <v>0.32321699366678103</v>
      </c>
      <c r="S18" s="5">
        <v>5.7663796612862799E-2</v>
      </c>
      <c r="T18" s="5">
        <v>0</v>
      </c>
      <c r="U18" s="5">
        <v>2.7810892471851799E-3</v>
      </c>
      <c r="V18" s="5">
        <v>1.29672446607208E-2</v>
      </c>
      <c r="W18" s="5">
        <v>1.6188042381318199E-2</v>
      </c>
      <c r="X18" s="5">
        <v>0</v>
      </c>
      <c r="Y18" s="5">
        <f t="shared" si="1"/>
        <v>0.99999999999999745</v>
      </c>
      <c r="Z18" s="6">
        <v>0</v>
      </c>
      <c r="AA18" s="6">
        <v>0.53031787513932804</v>
      </c>
      <c r="AB18" s="6">
        <v>0.84776935742225001</v>
      </c>
    </row>
    <row r="21" spans="1:28" s="12" customFormat="1" x14ac:dyDescent="0.3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</row>
    <row r="22" spans="1:28" s="12" customFormat="1" x14ac:dyDescent="0.3">
      <c r="A22" s="11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spans="1:28" s="12" customFormat="1" x14ac:dyDescent="0.3">
      <c r="A23" s="11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</row>
    <row r="24" spans="1:28" s="12" customFormat="1" x14ac:dyDescent="0.3">
      <c r="A24" s="11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</row>
    <row r="25" spans="1:28" s="12" customFormat="1" x14ac:dyDescent="0.3">
      <c r="A25" s="11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</row>
    <row r="26" spans="1:28" s="12" customFormat="1" x14ac:dyDescent="0.3">
      <c r="A26" s="11"/>
      <c r="B26" s="13"/>
      <c r="C26" s="13"/>
      <c r="D26" s="13"/>
      <c r="E26" s="13"/>
      <c r="F26" s="13"/>
      <c r="G26" s="13"/>
      <c r="H26" s="13"/>
      <c r="I26" s="13"/>
      <c r="J26" s="14"/>
      <c r="K26" s="13"/>
      <c r="L26" s="13"/>
      <c r="M26" s="13"/>
      <c r="N26" s="13"/>
    </row>
    <row r="27" spans="1:28" s="12" customFormat="1" x14ac:dyDescent="0.3">
      <c r="A27" s="11"/>
      <c r="B27" s="13"/>
      <c r="C27" s="13"/>
      <c r="D27" s="13"/>
      <c r="E27" s="13"/>
      <c r="F27" s="13"/>
      <c r="G27" s="13"/>
      <c r="H27" s="13"/>
      <c r="I27" s="13"/>
      <c r="J27" s="14"/>
      <c r="K27" s="13"/>
      <c r="L27" s="13"/>
      <c r="M27" s="13"/>
      <c r="N27" s="13"/>
    </row>
    <row r="28" spans="1:28" s="12" customFormat="1" x14ac:dyDescent="0.3">
      <c r="A28" s="11"/>
      <c r="B28" s="13"/>
      <c r="C28" s="13"/>
      <c r="D28" s="13"/>
      <c r="E28" s="13"/>
      <c r="F28" s="13"/>
      <c r="G28" s="15"/>
      <c r="H28" s="13"/>
      <c r="I28" s="13"/>
      <c r="J28" s="13"/>
      <c r="K28" s="13"/>
      <c r="L28" s="13"/>
      <c r="M28" s="15"/>
      <c r="N28" s="13"/>
    </row>
    <row r="29" spans="1:28" s="12" customFormat="1" x14ac:dyDescent="0.3"/>
    <row r="30" spans="1:28" s="12" customFormat="1" x14ac:dyDescent="0.3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</row>
    <row r="31" spans="1:28" s="12" customFormat="1" x14ac:dyDescent="0.3">
      <c r="A31" s="11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</row>
    <row r="32" spans="1:28" s="12" customFormat="1" x14ac:dyDescent="0.3">
      <c r="A32" s="11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</row>
    <row r="33" spans="1:14" s="12" customFormat="1" x14ac:dyDescent="0.3">
      <c r="A33" s="11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</row>
    <row r="34" spans="1:14" s="12" customFormat="1" x14ac:dyDescent="0.3">
      <c r="A34" s="11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1:14" s="12" customFormat="1" x14ac:dyDescent="0.3">
      <c r="A35" s="11"/>
      <c r="B35" s="13"/>
      <c r="C35" s="13"/>
      <c r="D35" s="14"/>
      <c r="E35" s="13"/>
      <c r="F35" s="16"/>
      <c r="G35" s="13"/>
      <c r="H35" s="13"/>
      <c r="I35" s="13"/>
      <c r="J35" s="15"/>
      <c r="K35" s="13"/>
      <c r="L35" s="13"/>
      <c r="M35" s="13"/>
      <c r="N35" s="13"/>
    </row>
    <row r="36" spans="1:14" s="12" customFormat="1" x14ac:dyDescent="0.3">
      <c r="A36" s="11"/>
      <c r="B36" s="13"/>
      <c r="C36" s="13"/>
      <c r="D36" s="16"/>
      <c r="E36" s="14"/>
      <c r="F36" s="16"/>
      <c r="G36" s="14"/>
      <c r="H36" s="13"/>
      <c r="I36" s="14"/>
      <c r="J36" s="13"/>
      <c r="K36" s="13"/>
      <c r="L36" s="13"/>
      <c r="M36" s="13"/>
      <c r="N36" s="13"/>
    </row>
    <row r="37" spans="1:14" s="12" customFormat="1" x14ac:dyDescent="0.3">
      <c r="A37" s="11"/>
      <c r="B37" s="13"/>
      <c r="C37" s="13"/>
      <c r="D37" s="16"/>
      <c r="E37" s="14"/>
      <c r="F37" s="16"/>
      <c r="G37" s="14"/>
      <c r="H37" s="13"/>
      <c r="I37" s="14"/>
      <c r="J37" s="13"/>
      <c r="K37" s="13"/>
      <c r="L37" s="13"/>
      <c r="M37" s="13"/>
      <c r="N37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dex</vt:lpstr>
      <vt:lpstr>deconvolution</vt:lpstr>
    </vt:vector>
  </TitlesOfParts>
  <Company>I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Elisabeth Traiffort</cp:lastModifiedBy>
  <dcterms:created xsi:type="dcterms:W3CDTF">2022-11-30T10:20:14Z</dcterms:created>
  <dcterms:modified xsi:type="dcterms:W3CDTF">2022-12-01T13:45:45Z</dcterms:modified>
</cp:coreProperties>
</file>